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HS1" sheetId="1" state="visible" r:id="rId2"/>
  </sheets>
  <definedNames>
    <definedName function="false" hidden="false" localSheetId="0" name="Excel_BuiltIn__FilterDatabase" vbProcedure="false">FHS1!$A$2:$O$2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" uniqueCount="88">
  <si>
    <r>
      <rPr>
        <b val="true"/>
        <sz val="11"/>
        <color rgb="FF000000"/>
        <rFont val="Times New Roman"/>
        <family val="1"/>
      </rPr>
      <t xml:space="preserve">Supplementary Dataset 3. RNA-seq data of homologs known to be involved in HU sensitivity in </t>
    </r>
    <r>
      <rPr>
        <b val="true"/>
        <i val="true"/>
        <sz val="11"/>
        <color rgb="FF000000"/>
        <rFont val="Times New Roman"/>
        <family val="1"/>
      </rPr>
      <t xml:space="preserve">A. nidulans.</t>
    </r>
  </si>
  <si>
    <t xml:space="preserve">Locus ID (Gene name)</t>
  </si>
  <si>
    <t xml:space="preserve">Gene annotation</t>
  </si>
  <si>
    <r>
      <rPr>
        <sz val="11"/>
        <color rgb="FF000000"/>
        <rFont val="Times New Roman"/>
        <family val="1"/>
      </rPr>
      <t xml:space="preserve">Genes related to HU sensitivity in </t>
    </r>
    <r>
      <rPr>
        <i val="true"/>
        <sz val="11"/>
        <color rgb="FF000000"/>
        <rFont val="Times New Roman"/>
        <family val="1"/>
      </rPr>
      <t xml:space="preserve">A. nidulans</t>
    </r>
  </si>
  <si>
    <r>
      <rPr>
        <i val="true"/>
        <sz val="11"/>
        <color rgb="FF000000"/>
        <rFont val="Times New Roman"/>
        <family val="1"/>
      </rPr>
      <t xml:space="preserve">A. nidulans</t>
    </r>
    <r>
      <rPr>
        <sz val="11"/>
        <color rgb="FF000000"/>
        <rFont val="Times New Roman"/>
        <family val="1"/>
      </rPr>
      <t xml:space="preserve"> Locus ID</t>
    </r>
  </si>
  <si>
    <t xml:space="preserve">glen</t>
  </si>
  <si>
    <t xml:space="preserve">Z-3639-1</t>
  </si>
  <si>
    <t xml:space="preserve">Z-3639-2</t>
  </si>
  <si>
    <t xml:space="preserve">Z-3639-3</t>
  </si>
  <si>
    <r>
      <rPr>
        <i val="true"/>
        <sz val="11"/>
        <color rgb="FF000000"/>
        <rFont val="Times New Roman"/>
        <family val="1"/>
      </rPr>
      <t xml:space="preserve">fhs1</t>
    </r>
    <r>
      <rPr>
        <sz val="11"/>
        <color rgb="FF000000"/>
        <rFont val="Times New Roman"/>
        <family val="1"/>
      </rPr>
      <t xml:space="preserve">-1</t>
    </r>
  </si>
  <si>
    <r>
      <rPr>
        <i val="true"/>
        <sz val="11"/>
        <color rgb="FF000000"/>
        <rFont val="Times New Roman"/>
        <family val="1"/>
      </rPr>
      <t xml:space="preserve">fhs1</t>
    </r>
    <r>
      <rPr>
        <sz val="11"/>
        <color rgb="FF000000"/>
        <rFont val="Times New Roman"/>
        <family val="1"/>
      </rPr>
      <t xml:space="preserve">-2</t>
    </r>
  </si>
  <si>
    <r>
      <rPr>
        <i val="true"/>
        <sz val="11"/>
        <color rgb="FF000000"/>
        <rFont val="Times New Roman"/>
        <family val="1"/>
      </rPr>
      <t xml:space="preserve">fhs1</t>
    </r>
    <r>
      <rPr>
        <sz val="11"/>
        <color rgb="FF000000"/>
        <rFont val="Times New Roman"/>
        <family val="1"/>
      </rPr>
      <t xml:space="preserve">-3</t>
    </r>
  </si>
  <si>
    <t xml:space="preserve">Z-3639 mean</t>
  </si>
  <si>
    <r>
      <rPr>
        <i val="true"/>
        <sz val="11"/>
        <color rgb="FF000000"/>
        <rFont val="Times New Roman"/>
        <family val="1"/>
      </rPr>
      <t xml:space="preserve">fhs</t>
    </r>
    <r>
      <rPr>
        <sz val="11"/>
        <color rgb="FF000000"/>
        <rFont val="Times New Roman"/>
        <family val="1"/>
      </rPr>
      <t xml:space="preserve">1 mean</t>
    </r>
  </si>
  <si>
    <t xml:space="preserve">t-test</t>
  </si>
  <si>
    <r>
      <rPr>
        <i val="true"/>
        <sz val="11"/>
        <color rgb="FF000000"/>
        <rFont val="Times New Roman"/>
        <family val="1"/>
      </rPr>
      <t xml:space="preserve">fhs1</t>
    </r>
    <r>
      <rPr>
        <sz val="11"/>
        <color rgb="FF000000"/>
        <rFont val="Times New Roman"/>
        <family val="1"/>
      </rPr>
      <t xml:space="preserve">/WT</t>
    </r>
  </si>
  <si>
    <t xml:space="preserve">FGSG_00433</t>
  </si>
  <si>
    <t xml:space="preserve">related to protein kinase RAD53</t>
  </si>
  <si>
    <t xml:space="preserve">chkC</t>
  </si>
  <si>
    <t xml:space="preserve">ANID_07563</t>
  </si>
  <si>
    <t xml:space="preserve">FGSG_00551</t>
  </si>
  <si>
    <t xml:space="preserve">related to QDE3 protein (involved in gene silencing)</t>
  </si>
  <si>
    <t xml:space="preserve">musN</t>
  </si>
  <si>
    <t xml:space="preserve">ANID_02087</t>
  </si>
  <si>
    <t xml:space="preserve">FGSG_00623</t>
  </si>
  <si>
    <t xml:space="preserve">related to COP9 signalosome subunit 4</t>
  </si>
  <si>
    <t xml:space="preserve">csnD</t>
  </si>
  <si>
    <t xml:space="preserve">ANID_01539</t>
  </si>
  <si>
    <t xml:space="preserve">FGSG_01157</t>
  </si>
  <si>
    <t xml:space="preserve">probable Rad51 homolog MEI-3</t>
  </si>
  <si>
    <t xml:space="preserve">uvsC</t>
  </si>
  <si>
    <t xml:space="preserve">ANID_01237</t>
  </si>
  <si>
    <r>
      <rPr>
        <sz val="11"/>
        <color rgb="FF000000"/>
        <rFont val="Times New Roman"/>
        <family val="1"/>
      </rPr>
      <t xml:space="preserve">FGSG_01506 (</t>
    </r>
    <r>
      <rPr>
        <i val="true"/>
        <sz val="11"/>
        <color rgb="FF000000"/>
        <rFont val="Times New Roman"/>
        <family val="1"/>
      </rPr>
      <t xml:space="preserve">CHK1</t>
    </r>
    <r>
      <rPr>
        <sz val="11"/>
        <color rgb="FF000000"/>
        <rFont val="Times New Roman"/>
        <family val="1"/>
      </rPr>
      <t xml:space="preserve">)</t>
    </r>
  </si>
  <si>
    <t xml:space="preserve">related to protein kinase chk1</t>
  </si>
  <si>
    <t xml:space="preserve">chkA</t>
  </si>
  <si>
    <t xml:space="preserve">ANID_05494</t>
  </si>
  <si>
    <t xml:space="preserve">FGSG_01699</t>
  </si>
  <si>
    <t xml:space="preserve">probable recombinational repair protein mus-23</t>
  </si>
  <si>
    <t xml:space="preserve">mreA</t>
  </si>
  <si>
    <t xml:space="preserve">ANID_00556</t>
  </si>
  <si>
    <t xml:space="preserve">FGSG_02584</t>
  </si>
  <si>
    <t xml:space="preserve">probable COP9 signalosome subunit 5 CSN5</t>
  </si>
  <si>
    <t xml:space="preserve">csnE</t>
  </si>
  <si>
    <t xml:space="preserve">ANID_02129</t>
  </si>
  <si>
    <t xml:space="preserve">FGSG_02622</t>
  </si>
  <si>
    <t xml:space="preserve">probable DNA replication licensing factor (nimQ)</t>
  </si>
  <si>
    <t xml:space="preserve">nimQ</t>
  </si>
  <si>
    <t xml:space="preserve">ANID_02491</t>
  </si>
  <si>
    <t xml:space="preserve">FGSG_04238</t>
  </si>
  <si>
    <t xml:space="preserve">related to uvs-3 - [Neurospora crassa]</t>
  </si>
  <si>
    <t xml:space="preserve">uvsD</t>
  </si>
  <si>
    <t xml:space="preserve">ANID_05165</t>
  </si>
  <si>
    <t xml:space="preserve">FGSG_05492</t>
  </si>
  <si>
    <t xml:space="preserve">related to nuclear protein bimA</t>
  </si>
  <si>
    <t xml:space="preserve">bimA</t>
  </si>
  <si>
    <t xml:space="preserve">ANID_06138</t>
  </si>
  <si>
    <t xml:space="preserve">FGSG_06074</t>
  </si>
  <si>
    <t xml:space="preserve">probable APC1 - subunit of anaphase-promoting complex (cyclosome)</t>
  </si>
  <si>
    <t xml:space="preserve">bimE</t>
  </si>
  <si>
    <t xml:space="preserve">ANID_02772</t>
  </si>
  <si>
    <r>
      <rPr>
        <sz val="11"/>
        <color rgb="FF000000"/>
        <rFont val="Times New Roman"/>
        <family val="1"/>
      </rPr>
      <t xml:space="preserve">FGSG_07121 (</t>
    </r>
    <r>
      <rPr>
        <i val="true"/>
        <sz val="11"/>
        <color rgb="FF000000"/>
        <rFont val="Times New Roman"/>
        <family val="1"/>
      </rPr>
      <t xml:space="preserve">CHK2</t>
    </r>
    <r>
      <rPr>
        <sz val="11"/>
        <color rgb="FF000000"/>
        <rFont val="Times New Roman"/>
        <family val="1"/>
      </rPr>
      <t xml:space="preserve">)</t>
    </r>
  </si>
  <si>
    <t xml:space="preserve">related to serine/threonine-protein kinase Chk2</t>
  </si>
  <si>
    <t xml:space="preserve">chkB</t>
  </si>
  <si>
    <t xml:space="preserve">ANID_04279</t>
  </si>
  <si>
    <t xml:space="preserve">FGSG_08468</t>
  </si>
  <si>
    <t xml:space="preserve">probable CDC28 - cyclin-dependent protein kinase</t>
  </si>
  <si>
    <t xml:space="preserve">nimX</t>
  </si>
  <si>
    <t xml:space="preserve">ANID_04182</t>
  </si>
  <si>
    <t xml:space="preserve">FGSG_08487</t>
  </si>
  <si>
    <t xml:space="preserve">conserved hypothetical protein</t>
  </si>
  <si>
    <t xml:space="preserve">sonB</t>
  </si>
  <si>
    <t xml:space="preserve">ANID_05627</t>
  </si>
  <si>
    <t xml:space="preserve">FGSG_11814</t>
  </si>
  <si>
    <t xml:space="preserve">probable RAD50 homolog uvs-6</t>
  </si>
  <si>
    <t xml:space="preserve">sldI</t>
  </si>
  <si>
    <t xml:space="preserve">ANID_03619</t>
  </si>
  <si>
    <r>
      <rPr>
        <sz val="11"/>
        <color rgb="FF000000"/>
        <rFont val="Times New Roman"/>
        <family val="1"/>
      </rPr>
      <t xml:space="preserve">FGSG_13318 (</t>
    </r>
    <r>
      <rPr>
        <i val="true"/>
        <sz val="11"/>
        <color rgb="FF000000"/>
        <rFont val="Times New Roman"/>
        <family val="1"/>
      </rPr>
      <t xml:space="preserve">ATR</t>
    </r>
    <r>
      <rPr>
        <sz val="11"/>
        <color rgb="FF000000"/>
        <rFont val="Times New Roman"/>
        <family val="1"/>
      </rPr>
      <t xml:space="preserve">)</t>
    </r>
  </si>
  <si>
    <t xml:space="preserve">probable UVSB PI-3 kinase</t>
  </si>
  <si>
    <t xml:space="preserve">uvsB</t>
  </si>
  <si>
    <t xml:space="preserve">ANID_06975</t>
  </si>
  <si>
    <r>
      <rPr>
        <sz val="11"/>
        <color rgb="FF000000"/>
        <rFont val="Times New Roman"/>
        <family val="1"/>
      </rPr>
      <t xml:space="preserve">FGSG_16493 (</t>
    </r>
    <r>
      <rPr>
        <i val="true"/>
        <sz val="11"/>
        <color rgb="FF000000"/>
        <rFont val="Times New Roman"/>
        <family val="1"/>
      </rPr>
      <t xml:space="preserve">ATM</t>
    </r>
    <r>
      <rPr>
        <sz val="11"/>
        <color rgb="FF000000"/>
        <rFont val="Times New Roman"/>
        <family val="1"/>
      </rPr>
      <t xml:space="preserve">)</t>
    </r>
  </si>
  <si>
    <t xml:space="preserve">related to phosphotidylinositol kinase</t>
  </si>
  <si>
    <t xml:space="preserve">atmA</t>
  </si>
  <si>
    <t xml:space="preserve">ANID_00038</t>
  </si>
  <si>
    <t xml:space="preserve">FGSG_17728</t>
  </si>
  <si>
    <t xml:space="preserve">related to protein kinase SWE1</t>
  </si>
  <si>
    <t xml:space="preserve">ankA</t>
  </si>
  <si>
    <t xml:space="preserve">ANID_05822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_);[RED]\(0.0\)"/>
    <numFmt numFmtId="166" formatCode="0.00_);[RED]\(0.00\)"/>
    <numFmt numFmtId="167" formatCode="0_);[RED]\(0\)"/>
    <numFmt numFmtId="168" formatCode="0.00_ "/>
  </numFmts>
  <fonts count="8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69696"/>
        <bgColor rgb="FF80808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>
        <color rgb="FF00CCFF"/>
      </left>
      <right style="thin">
        <color rgb="FF00CCFF"/>
      </right>
      <top style="thin">
        <color rgb="FF00CCFF"/>
      </top>
      <bottom style="thin">
        <color rgb="FF00CCFF"/>
      </bottom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00CCFF"/>
      </left>
      <right style="thin">
        <color rgb="FF00CCFF"/>
      </right>
      <top/>
      <bottom style="thin">
        <color rgb="FF00CCFF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3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3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2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3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3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008000"/>
        <sz val="11"/>
      </font>
      <fill>
        <patternFill>
          <bgColor rgb="FFCCFF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5" activeCellId="0" sqref="B25"/>
    </sheetView>
  </sheetViews>
  <sheetFormatPr defaultColWidth="8.96875" defaultRowHeight="16.5" zeroHeight="false" outlineLevelRow="0" outlineLevelCol="0"/>
  <cols>
    <col collapsed="false" customWidth="true" hidden="false" outlineLevel="0" max="1" min="1" style="1" width="18.12"/>
    <col collapsed="false" customWidth="true" hidden="false" outlineLevel="0" max="2" min="2" style="1" width="37.62"/>
    <col collapsed="false" customWidth="true" hidden="false" outlineLevel="0" max="3" min="3" style="1" width="15.87"/>
    <col collapsed="false" customWidth="true" hidden="false" outlineLevel="0" max="4" min="4" style="1" width="18.99"/>
    <col collapsed="false" customWidth="false" hidden="false" outlineLevel="0" max="7" min="5" style="2" width="8.99"/>
    <col collapsed="false" customWidth="false" hidden="false" outlineLevel="0" max="10" min="8" style="3" width="8.99"/>
    <col collapsed="false" customWidth="false" hidden="false" outlineLevel="0" max="11" min="11" style="2" width="8.99"/>
    <col collapsed="false" customWidth="true" hidden="false" outlineLevel="0" max="12" min="12" style="4" width="11.62"/>
    <col collapsed="false" customWidth="true" hidden="false" outlineLevel="0" max="13" min="13" style="5" width="12.25"/>
    <col collapsed="false" customWidth="true" hidden="false" outlineLevel="0" max="14" min="14" style="6" width="9.75"/>
    <col collapsed="false" customWidth="false" hidden="false" outlineLevel="0" max="15" min="15" style="6" width="8.99"/>
  </cols>
  <sheetData>
    <row r="1" customFormat="false" ht="16.5" hidden="false" customHeight="false" outlineLevel="0" collapsed="false">
      <c r="A1" s="7" t="s">
        <v>0</v>
      </c>
      <c r="B1" s="8"/>
      <c r="C1" s="8"/>
      <c r="D1" s="8"/>
      <c r="E1" s="9"/>
      <c r="F1" s="9"/>
      <c r="G1" s="9"/>
      <c r="H1" s="10"/>
      <c r="I1" s="10"/>
      <c r="J1" s="10"/>
      <c r="K1" s="9"/>
      <c r="L1" s="11"/>
    </row>
    <row r="2" s="20" customFormat="true" ht="16.5" hidden="false" customHeight="false" outlineLevel="0" collapsed="false">
      <c r="A2" s="12" t="s">
        <v>1</v>
      </c>
      <c r="B2" s="13" t="s">
        <v>2</v>
      </c>
      <c r="C2" s="13" t="s">
        <v>3</v>
      </c>
      <c r="D2" s="14" t="s">
        <v>4</v>
      </c>
      <c r="E2" s="12" t="s">
        <v>5</v>
      </c>
      <c r="F2" s="12" t="s">
        <v>6</v>
      </c>
      <c r="G2" s="12" t="s">
        <v>7</v>
      </c>
      <c r="H2" s="12" t="s">
        <v>8</v>
      </c>
      <c r="I2" s="15" t="s">
        <v>9</v>
      </c>
      <c r="J2" s="15" t="s">
        <v>10</v>
      </c>
      <c r="K2" s="15" t="s">
        <v>11</v>
      </c>
      <c r="L2" s="16" t="s">
        <v>12</v>
      </c>
      <c r="M2" s="17" t="s">
        <v>13</v>
      </c>
      <c r="N2" s="18" t="s">
        <v>14</v>
      </c>
      <c r="O2" s="19" t="s">
        <v>15</v>
      </c>
    </row>
    <row r="3" customFormat="false" ht="16.5" hidden="false" customHeight="false" outlineLevel="0" collapsed="false">
      <c r="A3" s="21" t="s">
        <v>16</v>
      </c>
      <c r="B3" s="21" t="s">
        <v>17</v>
      </c>
      <c r="C3" s="22" t="s">
        <v>18</v>
      </c>
      <c r="D3" s="21" t="s">
        <v>19</v>
      </c>
      <c r="E3" s="21" t="n">
        <v>3621</v>
      </c>
      <c r="F3" s="23" t="n">
        <v>717.83</v>
      </c>
      <c r="G3" s="23" t="n">
        <v>1173.79</v>
      </c>
      <c r="H3" s="23" t="n">
        <v>956.53</v>
      </c>
      <c r="I3" s="24" t="n">
        <v>1154.94</v>
      </c>
      <c r="J3" s="24" t="n">
        <v>1211.99</v>
      </c>
      <c r="K3" s="24" t="n">
        <v>1586.11</v>
      </c>
      <c r="L3" s="25" t="n">
        <v>949.383333333333</v>
      </c>
      <c r="M3" s="26" t="n">
        <v>1317.68</v>
      </c>
      <c r="N3" s="27" t="n">
        <v>0.122767013831399</v>
      </c>
      <c r="O3" s="27" t="n">
        <v>1.38793251759914</v>
      </c>
    </row>
    <row r="4" customFormat="false" ht="16.5" hidden="false" customHeight="false" outlineLevel="0" collapsed="false">
      <c r="A4" s="21" t="s">
        <v>20</v>
      </c>
      <c r="B4" s="21" t="s">
        <v>21</v>
      </c>
      <c r="C4" s="22" t="s">
        <v>22</v>
      </c>
      <c r="D4" s="21" t="s">
        <v>23</v>
      </c>
      <c r="E4" s="21" t="n">
        <v>5019</v>
      </c>
      <c r="F4" s="23" t="n">
        <v>199.15</v>
      </c>
      <c r="G4" s="23" t="n">
        <v>395.14</v>
      </c>
      <c r="H4" s="23" t="n">
        <v>369.19</v>
      </c>
      <c r="I4" s="24" t="n">
        <v>532.45</v>
      </c>
      <c r="J4" s="24" t="n">
        <v>492.65</v>
      </c>
      <c r="K4" s="24" t="n">
        <v>536.12</v>
      </c>
      <c r="L4" s="25" t="n">
        <v>321.16</v>
      </c>
      <c r="M4" s="26" t="n">
        <v>520.406666666667</v>
      </c>
      <c r="N4" s="27" t="n">
        <v>0.0341294188347265</v>
      </c>
      <c r="O4" s="27" t="n">
        <v>1.62039689459044</v>
      </c>
    </row>
    <row r="5" customFormat="false" ht="16.5" hidden="false" customHeight="false" outlineLevel="0" collapsed="false">
      <c r="A5" s="21" t="s">
        <v>24</v>
      </c>
      <c r="B5" s="21" t="s">
        <v>25</v>
      </c>
      <c r="C5" s="22" t="s">
        <v>26</v>
      </c>
      <c r="D5" s="21" t="s">
        <v>27</v>
      </c>
      <c r="E5" s="21" t="n">
        <v>1263</v>
      </c>
      <c r="F5" s="23" t="n">
        <v>2151.15</v>
      </c>
      <c r="G5" s="23" t="n">
        <v>2821.2</v>
      </c>
      <c r="H5" s="23" t="n">
        <v>1925.85</v>
      </c>
      <c r="I5" s="24" t="n">
        <v>1876.11</v>
      </c>
      <c r="J5" s="24" t="n">
        <v>2123.38</v>
      </c>
      <c r="K5" s="24" t="n">
        <v>2438.25</v>
      </c>
      <c r="L5" s="25" t="n">
        <v>2299.4</v>
      </c>
      <c r="M5" s="26" t="n">
        <v>2145.91333333333</v>
      </c>
      <c r="N5" s="27" t="n">
        <v>0.65082729789178</v>
      </c>
      <c r="O5" s="27" t="n">
        <v>0.933249253428431</v>
      </c>
    </row>
    <row r="6" customFormat="false" ht="16.5" hidden="false" customHeight="false" outlineLevel="0" collapsed="false">
      <c r="A6" s="21" t="s">
        <v>28</v>
      </c>
      <c r="B6" s="21" t="s">
        <v>29</v>
      </c>
      <c r="C6" s="22" t="s">
        <v>30</v>
      </c>
      <c r="D6" s="21" t="s">
        <v>31</v>
      </c>
      <c r="E6" s="21" t="n">
        <v>1047</v>
      </c>
      <c r="F6" s="23" t="n">
        <v>1981.76</v>
      </c>
      <c r="G6" s="23" t="n">
        <v>3178.15</v>
      </c>
      <c r="H6" s="23" t="n">
        <v>2865.12</v>
      </c>
      <c r="I6" s="24" t="n">
        <v>7322.28</v>
      </c>
      <c r="J6" s="24" t="n">
        <v>2791.27</v>
      </c>
      <c r="K6" s="24" t="n">
        <v>2749.16</v>
      </c>
      <c r="L6" s="25" t="n">
        <v>2675.01</v>
      </c>
      <c r="M6" s="26" t="n">
        <v>4287.57</v>
      </c>
      <c r="N6" s="27" t="n">
        <v>0.359434175483042</v>
      </c>
      <c r="O6" s="27" t="n">
        <v>1.60282391467695</v>
      </c>
    </row>
    <row r="7" customFormat="false" ht="16.5" hidden="false" customHeight="false" outlineLevel="0" collapsed="false">
      <c r="A7" s="21" t="s">
        <v>32</v>
      </c>
      <c r="B7" s="21" t="s">
        <v>33</v>
      </c>
      <c r="C7" s="22" t="s">
        <v>34</v>
      </c>
      <c r="D7" s="21" t="s">
        <v>35</v>
      </c>
      <c r="E7" s="21" t="n">
        <v>1584</v>
      </c>
      <c r="F7" s="23" t="n">
        <v>731.75</v>
      </c>
      <c r="G7" s="23" t="n">
        <v>712.8</v>
      </c>
      <c r="H7" s="23" t="n">
        <v>575.84</v>
      </c>
      <c r="I7" s="24" t="n">
        <v>935.78</v>
      </c>
      <c r="J7" s="24" t="n">
        <v>624.4</v>
      </c>
      <c r="K7" s="24" t="n">
        <v>727.17</v>
      </c>
      <c r="L7" s="25" t="n">
        <v>673.463333333333</v>
      </c>
      <c r="M7" s="26" t="n">
        <v>762.45</v>
      </c>
      <c r="N7" s="27" t="n">
        <v>0.440178760850602</v>
      </c>
      <c r="O7" s="27" t="n">
        <v>1.13213290503319</v>
      </c>
    </row>
    <row r="8" customFormat="false" ht="16.5" hidden="false" customHeight="false" outlineLevel="0" collapsed="false">
      <c r="A8" s="21" t="s">
        <v>36</v>
      </c>
      <c r="B8" s="21" t="s">
        <v>37</v>
      </c>
      <c r="C8" s="22" t="s">
        <v>38</v>
      </c>
      <c r="D8" s="21" t="s">
        <v>39</v>
      </c>
      <c r="E8" s="21" t="n">
        <v>2163</v>
      </c>
      <c r="F8" s="23" t="n">
        <v>1497.11</v>
      </c>
      <c r="G8" s="23" t="n">
        <v>2145.1</v>
      </c>
      <c r="H8" s="23" t="n">
        <v>1783.88</v>
      </c>
      <c r="I8" s="24" t="n">
        <v>3713.83</v>
      </c>
      <c r="J8" s="24" t="n">
        <v>2813.12</v>
      </c>
      <c r="K8" s="24" t="n">
        <v>2962.51</v>
      </c>
      <c r="L8" s="25" t="n">
        <v>1808.69666666667</v>
      </c>
      <c r="M8" s="26" t="n">
        <v>3163.15333333333</v>
      </c>
      <c r="N8" s="27" t="n">
        <v>0.0157003735419907</v>
      </c>
      <c r="O8" s="27" t="n">
        <v>1.74885783317269</v>
      </c>
    </row>
    <row r="9" customFormat="false" ht="16.5" hidden="false" customHeight="false" outlineLevel="0" collapsed="false">
      <c r="A9" s="21" t="s">
        <v>40</v>
      </c>
      <c r="B9" s="21" t="s">
        <v>41</v>
      </c>
      <c r="C9" s="22" t="s">
        <v>42</v>
      </c>
      <c r="D9" s="21" t="s">
        <v>43</v>
      </c>
      <c r="E9" s="21" t="n">
        <v>1023</v>
      </c>
      <c r="F9" s="23" t="n">
        <v>5832.5</v>
      </c>
      <c r="G9" s="23" t="n">
        <v>4191</v>
      </c>
      <c r="H9" s="23" t="n">
        <v>3391.84</v>
      </c>
      <c r="I9" s="24" t="n">
        <v>6538.48</v>
      </c>
      <c r="J9" s="24" t="n">
        <v>3889.61</v>
      </c>
      <c r="K9" s="24" t="n">
        <v>4421.93</v>
      </c>
      <c r="L9" s="25" t="n">
        <v>4471.78</v>
      </c>
      <c r="M9" s="26" t="n">
        <v>4950.00666666667</v>
      </c>
      <c r="N9" s="27" t="n">
        <v>0.68132193656568</v>
      </c>
      <c r="O9" s="27" t="n">
        <v>1.10694324556813</v>
      </c>
    </row>
    <row r="10" customFormat="false" ht="16.5" hidden="false" customHeight="false" outlineLevel="0" collapsed="false">
      <c r="A10" s="21" t="s">
        <v>44</v>
      </c>
      <c r="B10" s="21" t="s">
        <v>45</v>
      </c>
      <c r="C10" s="22" t="s">
        <v>46</v>
      </c>
      <c r="D10" s="21" t="s">
        <v>47</v>
      </c>
      <c r="E10" s="21" t="n">
        <v>2571</v>
      </c>
      <c r="F10" s="23" t="n">
        <v>1461.52</v>
      </c>
      <c r="G10" s="23" t="n">
        <v>1163.19</v>
      </c>
      <c r="H10" s="23" t="n">
        <v>1112.15</v>
      </c>
      <c r="I10" s="24" t="n">
        <v>1821.54</v>
      </c>
      <c r="J10" s="24" t="n">
        <v>1518.77</v>
      </c>
      <c r="K10" s="24" t="n">
        <v>1737.46</v>
      </c>
      <c r="L10" s="25" t="n">
        <v>1245.62</v>
      </c>
      <c r="M10" s="26" t="n">
        <v>1692.59</v>
      </c>
      <c r="N10" s="27" t="n">
        <v>0.0341989130187278</v>
      </c>
      <c r="O10" s="27" t="n">
        <v>1.35883335206564</v>
      </c>
    </row>
    <row r="11" customFormat="false" ht="16.5" hidden="false" customHeight="false" outlineLevel="0" collapsed="false">
      <c r="A11" s="21" t="s">
        <v>48</v>
      </c>
      <c r="B11" s="21" t="s">
        <v>49</v>
      </c>
      <c r="C11" s="22" t="s">
        <v>50</v>
      </c>
      <c r="D11" s="21" t="s">
        <v>51</v>
      </c>
      <c r="E11" s="21" t="n">
        <v>2364</v>
      </c>
      <c r="F11" s="23" t="n">
        <v>285.62</v>
      </c>
      <c r="G11" s="23" t="n">
        <v>462.32</v>
      </c>
      <c r="H11" s="23" t="n">
        <v>464.17</v>
      </c>
      <c r="I11" s="24" t="n">
        <v>728.16</v>
      </c>
      <c r="J11" s="24" t="n">
        <v>643.29</v>
      </c>
      <c r="K11" s="24" t="n">
        <v>616.15</v>
      </c>
      <c r="L11" s="25" t="n">
        <v>404.036666666667</v>
      </c>
      <c r="M11" s="26" t="n">
        <v>662.533333333333</v>
      </c>
      <c r="N11" s="27" t="n">
        <v>0.0192154318955698</v>
      </c>
      <c r="O11" s="27" t="n">
        <v>1.6397851680128</v>
      </c>
    </row>
    <row r="12" customFormat="false" ht="16.5" hidden="false" customHeight="false" outlineLevel="0" collapsed="false">
      <c r="A12" s="21" t="s">
        <v>52</v>
      </c>
      <c r="B12" s="21" t="s">
        <v>53</v>
      </c>
      <c r="C12" s="22" t="s">
        <v>54</v>
      </c>
      <c r="D12" s="21" t="s">
        <v>55</v>
      </c>
      <c r="E12" s="21" t="n">
        <v>2472</v>
      </c>
      <c r="F12" s="23" t="n">
        <v>574.16</v>
      </c>
      <c r="G12" s="23" t="n">
        <v>544.12</v>
      </c>
      <c r="H12" s="23" t="n">
        <v>554.11</v>
      </c>
      <c r="I12" s="24" t="n">
        <v>713.54</v>
      </c>
      <c r="J12" s="24" t="n">
        <v>818.3</v>
      </c>
      <c r="K12" s="24" t="n">
        <v>921.19</v>
      </c>
      <c r="L12" s="25" t="n">
        <v>557.463333333333</v>
      </c>
      <c r="M12" s="26" t="n">
        <v>817.676666666667</v>
      </c>
      <c r="N12" s="27" t="n">
        <v>0.0127002075497473</v>
      </c>
      <c r="O12" s="27" t="n">
        <v>1.4667810737926</v>
      </c>
    </row>
    <row r="13" customFormat="false" ht="16.5" hidden="false" customHeight="false" outlineLevel="0" collapsed="false">
      <c r="A13" s="21" t="s">
        <v>56</v>
      </c>
      <c r="B13" s="21" t="s">
        <v>57</v>
      </c>
      <c r="C13" s="22" t="s">
        <v>58</v>
      </c>
      <c r="D13" s="21" t="s">
        <v>59</v>
      </c>
      <c r="E13" s="21" t="n">
        <v>5832</v>
      </c>
      <c r="F13" s="23" t="n">
        <v>632.15</v>
      </c>
      <c r="G13" s="23" t="n">
        <v>687.6</v>
      </c>
      <c r="H13" s="23" t="n">
        <v>719.45</v>
      </c>
      <c r="I13" s="24" t="n">
        <v>795.29</v>
      </c>
      <c r="J13" s="24" t="n">
        <v>865.6</v>
      </c>
      <c r="K13" s="24" t="n">
        <v>884.45</v>
      </c>
      <c r="L13" s="25" t="n">
        <v>679.733333333333</v>
      </c>
      <c r="M13" s="26" t="n">
        <v>848.446666666667</v>
      </c>
      <c r="N13" s="27" t="n">
        <v>0.0105709445517595</v>
      </c>
      <c r="O13" s="27" t="n">
        <v>1.24820517850137</v>
      </c>
    </row>
    <row r="14" customFormat="false" ht="16.5" hidden="false" customHeight="false" outlineLevel="0" collapsed="false">
      <c r="A14" s="21" t="s">
        <v>60</v>
      </c>
      <c r="B14" s="21" t="s">
        <v>61</v>
      </c>
      <c r="C14" s="22" t="s">
        <v>62</v>
      </c>
      <c r="D14" s="21" t="s">
        <v>63</v>
      </c>
      <c r="E14" s="21" t="n">
        <v>2019</v>
      </c>
      <c r="F14" s="23" t="n">
        <v>9725.71</v>
      </c>
      <c r="G14" s="23" t="n">
        <v>9653.18</v>
      </c>
      <c r="H14" s="23" t="n">
        <v>11657.79</v>
      </c>
      <c r="I14" s="24" t="n">
        <v>7328.51</v>
      </c>
      <c r="J14" s="24" t="n">
        <v>9111.75</v>
      </c>
      <c r="K14" s="24" t="n">
        <v>9134.86</v>
      </c>
      <c r="L14" s="25" t="n">
        <v>10345.56</v>
      </c>
      <c r="M14" s="26" t="n">
        <v>8525.04</v>
      </c>
      <c r="N14" s="27" t="n">
        <v>0.109729605408229</v>
      </c>
      <c r="O14" s="27" t="n">
        <v>0.8240288587568</v>
      </c>
    </row>
    <row r="15" customFormat="false" ht="16.5" hidden="false" customHeight="false" outlineLevel="0" collapsed="false">
      <c r="A15" s="21" t="s">
        <v>64</v>
      </c>
      <c r="B15" s="21" t="s">
        <v>65</v>
      </c>
      <c r="C15" s="22" t="s">
        <v>66</v>
      </c>
      <c r="D15" s="21" t="s">
        <v>67</v>
      </c>
      <c r="E15" s="21" t="n">
        <v>978</v>
      </c>
      <c r="F15" s="23" t="n">
        <v>1135.6</v>
      </c>
      <c r="G15" s="23" t="n">
        <v>1188.43</v>
      </c>
      <c r="H15" s="23" t="n">
        <v>897.39</v>
      </c>
      <c r="I15" s="24" t="n">
        <v>1135.36</v>
      </c>
      <c r="J15" s="24" t="n">
        <v>1364.96</v>
      </c>
      <c r="K15" s="24" t="n">
        <v>1286.15</v>
      </c>
      <c r="L15" s="25" t="n">
        <v>1073.80666666667</v>
      </c>
      <c r="M15" s="26" t="n">
        <v>1262.15666666667</v>
      </c>
      <c r="N15" s="27" t="n">
        <v>0.168002569895831</v>
      </c>
      <c r="O15" s="27" t="n">
        <v>1.17540401437875</v>
      </c>
    </row>
    <row r="16" customFormat="false" ht="16.5" hidden="false" customHeight="false" outlineLevel="0" collapsed="false">
      <c r="A16" s="21" t="s">
        <v>68</v>
      </c>
      <c r="B16" s="21" t="s">
        <v>69</v>
      </c>
      <c r="C16" s="22" t="s">
        <v>70</v>
      </c>
      <c r="D16" s="21" t="s">
        <v>71</v>
      </c>
      <c r="E16" s="21" t="n">
        <v>5655</v>
      </c>
      <c r="F16" s="23" t="n">
        <v>2883.89</v>
      </c>
      <c r="G16" s="23" t="n">
        <v>2826.43</v>
      </c>
      <c r="H16" s="23" t="n">
        <v>3241.88</v>
      </c>
      <c r="I16" s="24" t="n">
        <v>2962.23</v>
      </c>
      <c r="J16" s="24" t="n">
        <v>3836.65</v>
      </c>
      <c r="K16" s="24" t="n">
        <v>4353.7</v>
      </c>
      <c r="L16" s="25" t="n">
        <v>2984.06666666667</v>
      </c>
      <c r="M16" s="26" t="n">
        <v>3717.52666666667</v>
      </c>
      <c r="N16" s="27" t="n">
        <v>0.160502032029728</v>
      </c>
      <c r="O16" s="27" t="n">
        <v>1.24579209579768</v>
      </c>
    </row>
    <row r="17" customFormat="false" ht="16.5" hidden="false" customHeight="false" outlineLevel="0" collapsed="false">
      <c r="A17" s="21" t="s">
        <v>72</v>
      </c>
      <c r="B17" s="21" t="s">
        <v>73</v>
      </c>
      <c r="C17" s="22" t="s">
        <v>74</v>
      </c>
      <c r="D17" s="21" t="s">
        <v>75</v>
      </c>
      <c r="E17" s="21" t="n">
        <v>3924</v>
      </c>
      <c r="F17" s="23" t="n">
        <v>384.53</v>
      </c>
      <c r="G17" s="23" t="n">
        <v>615.71</v>
      </c>
      <c r="H17" s="23" t="n">
        <v>428.15</v>
      </c>
      <c r="I17" s="24" t="n">
        <v>1131.89</v>
      </c>
      <c r="J17" s="24" t="n">
        <v>821.26</v>
      </c>
      <c r="K17" s="24" t="n">
        <v>878.58</v>
      </c>
      <c r="L17" s="25" t="n">
        <v>476.13</v>
      </c>
      <c r="M17" s="26" t="n">
        <v>943.91</v>
      </c>
      <c r="N17" s="27" t="n">
        <v>0.0170420688988278</v>
      </c>
      <c r="O17" s="27" t="n">
        <v>1.98246277277214</v>
      </c>
    </row>
    <row r="18" customFormat="false" ht="16.5" hidden="false" customHeight="false" outlineLevel="0" collapsed="false">
      <c r="A18" s="21" t="s">
        <v>76</v>
      </c>
      <c r="B18" s="21" t="s">
        <v>77</v>
      </c>
      <c r="C18" s="22" t="s">
        <v>78</v>
      </c>
      <c r="D18" s="21" t="s">
        <v>79</v>
      </c>
      <c r="E18" s="21" t="n">
        <v>7515</v>
      </c>
      <c r="F18" s="23" t="n">
        <v>245.71</v>
      </c>
      <c r="G18" s="23" t="n">
        <v>294.65</v>
      </c>
      <c r="H18" s="23" t="n">
        <v>281.12</v>
      </c>
      <c r="I18" s="24" t="n">
        <v>691.41</v>
      </c>
      <c r="J18" s="24" t="n">
        <v>416.13</v>
      </c>
      <c r="K18" s="24" t="n">
        <v>474.26</v>
      </c>
      <c r="L18" s="25" t="n">
        <v>273.826666666667</v>
      </c>
      <c r="M18" s="26" t="n">
        <v>527.266666666667</v>
      </c>
      <c r="N18" s="27" t="n">
        <v>0.0407160662354671</v>
      </c>
      <c r="O18" s="27" t="n">
        <v>1.92554900910552</v>
      </c>
    </row>
    <row r="19" customFormat="false" ht="16.5" hidden="false" customHeight="false" outlineLevel="0" collapsed="false">
      <c r="A19" s="21" t="s">
        <v>80</v>
      </c>
      <c r="B19" s="21" t="s">
        <v>81</v>
      </c>
      <c r="C19" s="22" t="s">
        <v>82</v>
      </c>
      <c r="D19" s="21" t="s">
        <v>83</v>
      </c>
      <c r="E19" s="21" t="n">
        <v>8808</v>
      </c>
      <c r="F19" s="23" t="n">
        <v>169.74</v>
      </c>
      <c r="G19" s="23" t="n">
        <v>131.18</v>
      </c>
      <c r="H19" s="23" t="n">
        <v>145.55</v>
      </c>
      <c r="I19" s="24" t="n">
        <v>314</v>
      </c>
      <c r="J19" s="24" t="n">
        <v>213.49</v>
      </c>
      <c r="K19" s="24" t="n">
        <v>218.25</v>
      </c>
      <c r="L19" s="25" t="n">
        <v>148.823333333333</v>
      </c>
      <c r="M19" s="26" t="n">
        <v>248.58</v>
      </c>
      <c r="N19" s="27" t="n">
        <v>0.0449394493545885</v>
      </c>
      <c r="O19" s="27" t="n">
        <v>1.6703025959191</v>
      </c>
    </row>
    <row r="20" customFormat="false" ht="16.5" hidden="false" customHeight="false" outlineLevel="0" collapsed="false">
      <c r="A20" s="21" t="s">
        <v>84</v>
      </c>
      <c r="B20" s="21" t="s">
        <v>85</v>
      </c>
      <c r="C20" s="22" t="s">
        <v>86</v>
      </c>
      <c r="D20" s="21" t="s">
        <v>87</v>
      </c>
      <c r="E20" s="21" t="n">
        <v>3606</v>
      </c>
      <c r="F20" s="23" t="n">
        <v>1115.83</v>
      </c>
      <c r="G20" s="23" t="n">
        <v>623.17</v>
      </c>
      <c r="H20" s="23" t="n">
        <v>691.91</v>
      </c>
      <c r="I20" s="24" t="n">
        <v>1116.6</v>
      </c>
      <c r="J20" s="24" t="n">
        <v>681.94</v>
      </c>
      <c r="K20" s="24" t="n">
        <v>1116.73</v>
      </c>
      <c r="L20" s="25" t="n">
        <v>810.303333333333</v>
      </c>
      <c r="M20" s="26" t="n">
        <v>971.756666666667</v>
      </c>
      <c r="N20" s="27" t="n">
        <v>0.487765422101981</v>
      </c>
      <c r="O20" s="27" t="n">
        <v>1.19925048644335</v>
      </c>
    </row>
    <row r="21" customFormat="false" ht="16.5" hidden="false" customHeight="false" outlineLevel="0" collapsed="false">
      <c r="A21" s="28"/>
      <c r="B21" s="28"/>
      <c r="C21" s="28"/>
      <c r="D21" s="28"/>
      <c r="E21" s="29"/>
      <c r="F21" s="29"/>
      <c r="G21" s="29"/>
      <c r="H21" s="30"/>
      <c r="I21" s="30"/>
      <c r="J21" s="30"/>
      <c r="K21" s="29"/>
      <c r="L21" s="31"/>
    </row>
  </sheetData>
  <conditionalFormatting sqref="M21:M65536 N2:N20">
    <cfRule type="cellIs" priority="2" operator="lessThan" aboveAverage="0" equalAverage="0" bottom="0" percent="0" rank="0" text="" dxfId="0">
      <formula>0.05</formula>
    </cfRule>
  </conditionalFormatting>
  <conditionalFormatting sqref="O3:O20">
    <cfRule type="cellIs" priority="3" operator="lessThan" aboveAverage="0" equalAverage="0" bottom="0" percent="0" rank="0" text="" dxfId="1">
      <formula>0.33</formula>
    </cfRule>
    <cfRule type="cellIs" priority="4" operator="greaterThan" aboveAverage="0" equalAverage="0" bottom="0" percent="0" rank="0" text="" dxfId="2">
      <formula>3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25T00:56:35Z</dcterms:created>
  <dc:creator>jaeyun</dc:creator>
  <dc:description/>
  <dc:language>en-US</dc:language>
  <cp:lastModifiedBy>son</cp:lastModifiedBy>
  <dcterms:modified xsi:type="dcterms:W3CDTF">2015-10-10T03:16:40Z</dcterms:modified>
  <cp:revision>0</cp:revision>
  <dc:subject/>
  <dc:title/>
</cp:coreProperties>
</file>